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srini210\Documents\NWA 11119 Manuscript\NWA 11119 NatComm\Final Resubmission\Submit\Supplementary Data\"/>
    </mc:Choice>
  </mc:AlternateContent>
  <bookViews>
    <workbookView xWindow="0" yWindow="0" windowWidth="19200" windowHeight="7493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7" i="1" l="1"/>
  <c r="U17" i="1"/>
  <c r="T17" i="1"/>
  <c r="R17" i="1"/>
  <c r="Q17" i="1"/>
  <c r="P17" i="1"/>
  <c r="O17" i="1"/>
  <c r="N17" i="1"/>
  <c r="M17" i="1"/>
  <c r="J17" i="1"/>
  <c r="I17" i="1"/>
  <c r="H17" i="1"/>
  <c r="G17" i="1"/>
  <c r="F17" i="1"/>
  <c r="E17" i="1"/>
  <c r="C17" i="1"/>
  <c r="K14" i="1"/>
  <c r="K13" i="1"/>
  <c r="K12" i="1"/>
  <c r="K11" i="1"/>
  <c r="K10" i="1"/>
  <c r="K9" i="1"/>
  <c r="K8" i="1"/>
  <c r="K7" i="1"/>
  <c r="K6" i="1"/>
  <c r="K17" i="1" s="1"/>
</calcChain>
</file>

<file path=xl/sharedStrings.xml><?xml version="1.0" encoding="utf-8"?>
<sst xmlns="http://schemas.openxmlformats.org/spreadsheetml/2006/main" count="46" uniqueCount="31">
  <si>
    <t>S4. Calculated bulk rock and matrix compositions for NWA 11119.</t>
  </si>
  <si>
    <t>Density Corrected</t>
  </si>
  <si>
    <t>Density Correction</t>
  </si>
  <si>
    <t>No Density Correction</t>
  </si>
  <si>
    <t>Bulk rock composition of NWA 11119*</t>
  </si>
  <si>
    <t>Matrix (EPMA)†</t>
  </si>
  <si>
    <t>Average</t>
  </si>
  <si>
    <t>Matrix (EPMA)</t>
  </si>
  <si>
    <t>Matrix (SEM)</t>
  </si>
  <si>
    <r>
      <t>SiO</t>
    </r>
    <r>
      <rPr>
        <b/>
        <vertAlign val="subscript"/>
        <sz val="11"/>
        <color theme="1"/>
        <rFont val="Times New Roman"/>
        <family val="1"/>
      </rPr>
      <t>2</t>
    </r>
  </si>
  <si>
    <r>
      <t>TiO</t>
    </r>
    <r>
      <rPr>
        <b/>
        <vertAlign val="subscript"/>
        <sz val="11"/>
        <color theme="1"/>
        <rFont val="Times New Roman"/>
        <family val="1"/>
      </rPr>
      <t>2</t>
    </r>
  </si>
  <si>
    <r>
      <t>A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</si>
  <si>
    <r>
      <t>Cr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r>
      <t>K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t>n.a.</t>
  </si>
  <si>
    <t>Total</t>
  </si>
  <si>
    <t>Mode</t>
  </si>
  <si>
    <t>Plagioclase</t>
  </si>
  <si>
    <t>Tridymite</t>
  </si>
  <si>
    <t>Pyroxene</t>
  </si>
  <si>
    <t>Matrix</t>
  </si>
  <si>
    <t>Opaques</t>
  </si>
  <si>
    <t>Values have been normalized to 100% for comparison.</t>
  </si>
  <si>
    <t>n.a. = not analyzed</t>
  </si>
  <si>
    <t>* The average density-corrected matrix composition was used as the matrix composition for the bulk rock composition, and an average density of 3.12 g/cm3 was estimated for the bulk matrix. Modal abundances of phenocrysts and matrix were estimated from XCT data</t>
  </si>
  <si>
    <t>† Six quantitative EPMA maps  were collected on matrix regions to determine matrix composition after a density correction was applied for each pi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workbookViewId="0">
      <selection activeCell="C15" sqref="C15"/>
    </sheetView>
  </sheetViews>
  <sheetFormatPr defaultColWidth="8.796875" defaultRowHeight="13.9" x14ac:dyDescent="0.4"/>
  <cols>
    <col min="1" max="1" width="11" style="6" customWidth="1"/>
    <col min="2" max="2" width="3" style="6" customWidth="1"/>
    <col min="3" max="3" width="37.33203125" style="6" bestFit="1" customWidth="1"/>
    <col min="4" max="4" width="2.1328125" style="6" customWidth="1"/>
    <col min="5" max="11" width="8.796875" style="6"/>
    <col min="12" max="12" width="2" style="6" customWidth="1"/>
    <col min="13" max="18" width="9.1328125" style="6" customWidth="1"/>
    <col min="19" max="19" width="2" style="6" customWidth="1"/>
    <col min="20" max="22" width="8.796875" style="6"/>
    <col min="23" max="23" width="7.796875" style="6" customWidth="1"/>
    <col min="24" max="16384" width="8.796875" style="6"/>
  </cols>
  <sheetData>
    <row r="1" spans="1:28" s="2" customFormat="1" ht="17.25" customHeight="1" x14ac:dyDescent="0.45">
      <c r="A1" s="1" t="s">
        <v>0</v>
      </c>
    </row>
    <row r="2" spans="1:28" s="4" customFormat="1" ht="17.25" customHeight="1" x14ac:dyDescent="0.35">
      <c r="A2" s="3"/>
      <c r="X2" s="5"/>
      <c r="Y2" s="5"/>
      <c r="Z2" s="5"/>
      <c r="AA2" s="5"/>
      <c r="AB2" s="5"/>
    </row>
    <row r="3" spans="1:28" x14ac:dyDescent="0.4">
      <c r="C3" s="7" t="s">
        <v>1</v>
      </c>
      <c r="D3" s="5"/>
      <c r="E3" s="8" t="s">
        <v>2</v>
      </c>
      <c r="F3" s="8"/>
      <c r="G3" s="8"/>
      <c r="H3" s="8"/>
      <c r="I3" s="8"/>
      <c r="J3" s="8"/>
      <c r="K3" s="8"/>
      <c r="M3" s="8" t="s">
        <v>3</v>
      </c>
      <c r="N3" s="8"/>
      <c r="O3" s="8"/>
      <c r="P3" s="8"/>
      <c r="Q3" s="8"/>
      <c r="R3" s="8"/>
      <c r="S3" s="8"/>
      <c r="T3" s="8"/>
      <c r="U3" s="8"/>
      <c r="V3" s="8"/>
      <c r="X3" s="9"/>
      <c r="Y3" s="9"/>
      <c r="Z3" s="9"/>
      <c r="AA3" s="9"/>
      <c r="AB3" s="9"/>
    </row>
    <row r="4" spans="1:28" ht="14.25" customHeight="1" x14ac:dyDescent="0.4">
      <c r="C4" s="7" t="s">
        <v>4</v>
      </c>
      <c r="D4" s="5"/>
      <c r="E4" s="10" t="s">
        <v>5</v>
      </c>
      <c r="F4" s="10"/>
      <c r="G4" s="10"/>
      <c r="H4" s="10"/>
      <c r="I4" s="10"/>
      <c r="J4" s="10"/>
      <c r="K4" s="11" t="s">
        <v>6</v>
      </c>
      <c r="L4" s="12"/>
      <c r="M4" s="10" t="s">
        <v>7</v>
      </c>
      <c r="N4" s="10"/>
      <c r="O4" s="10"/>
      <c r="P4" s="10"/>
      <c r="Q4" s="10"/>
      <c r="R4" s="10"/>
      <c r="S4" s="12"/>
      <c r="T4" s="10" t="s">
        <v>8</v>
      </c>
      <c r="U4" s="10"/>
      <c r="V4" s="10"/>
      <c r="X4" s="9"/>
      <c r="Y4" s="9"/>
    </row>
    <row r="5" spans="1:28" ht="17.25" customHeight="1" x14ac:dyDescent="0.4">
      <c r="E5" s="6">
        <v>1</v>
      </c>
      <c r="F5" s="6">
        <v>2</v>
      </c>
      <c r="G5" s="6">
        <v>3</v>
      </c>
      <c r="H5" s="6">
        <v>4</v>
      </c>
      <c r="I5" s="6">
        <v>5</v>
      </c>
      <c r="J5" s="6">
        <v>6</v>
      </c>
      <c r="M5" s="6">
        <v>1</v>
      </c>
      <c r="N5" s="6">
        <v>2</v>
      </c>
      <c r="O5" s="6">
        <v>3</v>
      </c>
      <c r="P5" s="6">
        <v>4</v>
      </c>
      <c r="Q5" s="6">
        <v>5</v>
      </c>
      <c r="R5" s="6">
        <v>6</v>
      </c>
      <c r="T5" s="6">
        <v>1</v>
      </c>
      <c r="U5" s="6">
        <v>2</v>
      </c>
      <c r="V5" s="6">
        <v>3</v>
      </c>
      <c r="X5" s="9"/>
      <c r="Y5" s="9"/>
    </row>
    <row r="6" spans="1:28" ht="16.5" x14ac:dyDescent="0.55000000000000004">
      <c r="A6" s="4" t="s">
        <v>9</v>
      </c>
      <c r="C6" s="13">
        <v>61.367054636646245</v>
      </c>
      <c r="D6" s="13"/>
      <c r="E6" s="13">
        <v>59.27575319773689</v>
      </c>
      <c r="F6" s="13">
        <v>61.945225767909598</v>
      </c>
      <c r="G6" s="13">
        <v>61.949600145364556</v>
      </c>
      <c r="H6" s="13">
        <v>62.416091329373593</v>
      </c>
      <c r="I6" s="13">
        <v>62.182887335245439</v>
      </c>
      <c r="J6" s="13">
        <v>59.888212646947196</v>
      </c>
      <c r="K6" s="13">
        <f>AVERAGE(E6:J6)</f>
        <v>61.276295070429541</v>
      </c>
      <c r="M6" s="13">
        <v>60.887532557222791</v>
      </c>
      <c r="N6" s="13">
        <v>63.988778849126561</v>
      </c>
      <c r="O6" s="13">
        <v>63.551279734466192</v>
      </c>
      <c r="P6" s="13">
        <v>64.514592497582498</v>
      </c>
      <c r="Q6" s="13">
        <v>64.397907913210261</v>
      </c>
      <c r="R6" s="13">
        <v>61.808315547039186</v>
      </c>
      <c r="T6" s="13">
        <v>61.604750000000003</v>
      </c>
      <c r="U6" s="13">
        <v>62.920249999999996</v>
      </c>
      <c r="V6" s="13">
        <v>63.946500000000007</v>
      </c>
    </row>
    <row r="7" spans="1:28" ht="16.5" x14ac:dyDescent="0.55000000000000004">
      <c r="A7" s="4" t="s">
        <v>10</v>
      </c>
      <c r="C7" s="13">
        <v>0.17852033427213024</v>
      </c>
      <c r="D7" s="13"/>
      <c r="E7" s="13">
        <v>0.68419300351565271</v>
      </c>
      <c r="F7" s="13">
        <v>0.61192147491744242</v>
      </c>
      <c r="G7" s="13">
        <v>0.42802922807741067</v>
      </c>
      <c r="H7" s="13">
        <v>0.92031642275427117</v>
      </c>
      <c r="I7" s="13">
        <v>0.78257130276981079</v>
      </c>
      <c r="J7" s="13">
        <v>1.2299900329457942</v>
      </c>
      <c r="K7" s="13">
        <f t="shared" ref="K7:K14" si="0">AVERAGE(E7:J7)</f>
        <v>0.77617024416339708</v>
      </c>
      <c r="M7" s="13">
        <v>0.52998116595856515</v>
      </c>
      <c r="N7" s="13">
        <v>0.47380728586338328</v>
      </c>
      <c r="O7" s="13">
        <v>0.35968762411162869</v>
      </c>
      <c r="P7" s="13">
        <v>0.66283884407792226</v>
      </c>
      <c r="Q7" s="13">
        <v>0.580415228828421</v>
      </c>
      <c r="R7" s="13">
        <v>0.85034608663794797</v>
      </c>
      <c r="T7" s="13">
        <v>0.74650000000000005</v>
      </c>
      <c r="U7" s="13">
        <v>0.49850000000000005</v>
      </c>
      <c r="V7" s="13">
        <v>0.39649999999999996</v>
      </c>
      <c r="Y7" s="13"/>
    </row>
    <row r="8" spans="1:28" ht="16.5" x14ac:dyDescent="0.55000000000000004">
      <c r="A8" s="4" t="s">
        <v>11</v>
      </c>
      <c r="C8" s="13">
        <v>19.045894964509483</v>
      </c>
      <c r="D8" s="13"/>
      <c r="E8" s="13">
        <v>13.48929268493829</v>
      </c>
      <c r="F8" s="13">
        <v>11.834353893894891</v>
      </c>
      <c r="G8" s="13">
        <v>13.828212567093301</v>
      </c>
      <c r="H8" s="13">
        <v>10.943719000673568</v>
      </c>
      <c r="I8" s="13">
        <v>12.663314308288035</v>
      </c>
      <c r="J8" s="13">
        <v>13.587080064554421</v>
      </c>
      <c r="K8" s="13">
        <f t="shared" si="0"/>
        <v>12.724328753240419</v>
      </c>
      <c r="M8" s="13">
        <v>14.450466674747616</v>
      </c>
      <c r="N8" s="13">
        <v>12.557708627712175</v>
      </c>
      <c r="O8" s="13">
        <v>14.49736130381914</v>
      </c>
      <c r="P8" s="13">
        <v>11.721248049981686</v>
      </c>
      <c r="Q8" s="13">
        <v>13.343790338755543</v>
      </c>
      <c r="R8" s="13">
        <v>14.487373960865352</v>
      </c>
      <c r="T8" s="13">
        <v>14.0365</v>
      </c>
      <c r="U8" s="13">
        <v>15.928250000000002</v>
      </c>
      <c r="V8" s="13">
        <v>15.69975</v>
      </c>
    </row>
    <row r="9" spans="1:28" ht="16.5" x14ac:dyDescent="0.55000000000000004">
      <c r="A9" s="4" t="s">
        <v>12</v>
      </c>
      <c r="C9" s="13">
        <v>0.16909405634222546</v>
      </c>
      <c r="D9" s="13"/>
      <c r="E9" s="13">
        <v>0.3904583584051381</v>
      </c>
      <c r="F9" s="13">
        <v>0.39992698428502682</v>
      </c>
      <c r="G9" s="13">
        <v>0.38791105811928461</v>
      </c>
      <c r="H9" s="13">
        <v>0.34998622252158479</v>
      </c>
      <c r="I9" s="13">
        <v>0.38691345730475329</v>
      </c>
      <c r="J9" s="13">
        <v>0.3448868189051052</v>
      </c>
      <c r="K9" s="13">
        <f t="shared" si="0"/>
        <v>0.37668048325681552</v>
      </c>
      <c r="M9" s="13">
        <v>0.3313528219994642</v>
      </c>
      <c r="N9" s="13">
        <v>0.3366552753726032</v>
      </c>
      <c r="O9" s="13">
        <v>0.32538304230592124</v>
      </c>
      <c r="P9" s="13">
        <v>0.29564716696173998</v>
      </c>
      <c r="Q9" s="13">
        <v>0.31535585532304422</v>
      </c>
      <c r="R9" s="13">
        <v>0.29154428941610877</v>
      </c>
      <c r="T9" s="13">
        <v>0.45350000000000001</v>
      </c>
      <c r="U9" s="13">
        <v>0.35599999999999998</v>
      </c>
      <c r="V9" s="13">
        <v>0.35</v>
      </c>
    </row>
    <row r="10" spans="1:28" ht="17.25" customHeight="1" x14ac:dyDescent="0.4">
      <c r="A10" s="4" t="s">
        <v>13</v>
      </c>
      <c r="C10" s="13">
        <v>1.4882239651337918</v>
      </c>
      <c r="D10" s="13"/>
      <c r="E10" s="13">
        <v>5.4562355741672359</v>
      </c>
      <c r="F10" s="13">
        <v>4.7532815585536259</v>
      </c>
      <c r="G10" s="13">
        <v>3.5520403100838496</v>
      </c>
      <c r="H10" s="13">
        <v>5.7304742514236739</v>
      </c>
      <c r="I10" s="13">
        <v>5.52727631855086</v>
      </c>
      <c r="J10" s="13">
        <v>5.4438219178504905</v>
      </c>
      <c r="K10" s="13">
        <f t="shared" si="0"/>
        <v>5.0771883217716232</v>
      </c>
      <c r="M10" s="13">
        <v>4.4842131210828207</v>
      </c>
      <c r="N10" s="13">
        <v>3.8907805215096265</v>
      </c>
      <c r="O10" s="13">
        <v>2.9515212958964159</v>
      </c>
      <c r="P10" s="13">
        <v>4.6329852712043875</v>
      </c>
      <c r="Q10" s="13">
        <v>4.404593539627764</v>
      </c>
      <c r="R10" s="13">
        <v>4.3411593027635487</v>
      </c>
      <c r="T10" s="13">
        <v>4.9870000000000001</v>
      </c>
      <c r="U10" s="13">
        <v>3.7952499999999998</v>
      </c>
      <c r="V10" s="13">
        <v>2.8425000000000002</v>
      </c>
    </row>
    <row r="11" spans="1:28" ht="17.25" customHeight="1" x14ac:dyDescent="0.4">
      <c r="A11" s="4" t="s">
        <v>14</v>
      </c>
      <c r="C11" s="13">
        <v>0.21904648932156209</v>
      </c>
      <c r="D11" s="13"/>
      <c r="E11" s="13">
        <v>0.69590166354605443</v>
      </c>
      <c r="F11" s="13">
        <v>0.62063357727219937</v>
      </c>
      <c r="G11" s="13">
        <v>0.51296133343405392</v>
      </c>
      <c r="H11" s="13">
        <v>0.62075194415528756</v>
      </c>
      <c r="I11" s="13">
        <v>0.68103352495545511</v>
      </c>
      <c r="J11" s="13">
        <v>0.64688136119719852</v>
      </c>
      <c r="K11" s="13">
        <f t="shared" si="0"/>
        <v>0.6296939007600415</v>
      </c>
      <c r="M11" s="13">
        <v>0.58182825676635097</v>
      </c>
      <c r="N11" s="13">
        <v>0.51966295049040656</v>
      </c>
      <c r="O11" s="13">
        <v>0.43023663014658053</v>
      </c>
      <c r="P11" s="13">
        <v>0.51535002769002092</v>
      </c>
      <c r="Q11" s="13">
        <v>0.55716982005379334</v>
      </c>
      <c r="R11" s="13">
        <v>0.5325597238716423</v>
      </c>
      <c r="T11" s="13">
        <v>0.62250000000000005</v>
      </c>
      <c r="U11" s="13">
        <v>0.55475000000000008</v>
      </c>
      <c r="V11" s="13">
        <v>0.43</v>
      </c>
      <c r="Y11" s="13"/>
    </row>
    <row r="12" spans="1:28" ht="17.25" customHeight="1" x14ac:dyDescent="0.4">
      <c r="A12" s="4" t="s">
        <v>15</v>
      </c>
      <c r="C12" s="13">
        <v>4.5198529524951647</v>
      </c>
      <c r="D12" s="13"/>
      <c r="E12" s="13">
        <v>6.3841723351853394</v>
      </c>
      <c r="F12" s="13">
        <v>6.9356631984202055</v>
      </c>
      <c r="G12" s="13">
        <v>6.0252795511664887</v>
      </c>
      <c r="H12" s="13">
        <v>7.2944094054252657</v>
      </c>
      <c r="I12" s="13">
        <v>5.4946648944706666</v>
      </c>
      <c r="J12" s="13">
        <v>6.2375861831325343</v>
      </c>
      <c r="K12" s="13">
        <f t="shared" si="0"/>
        <v>6.3952959279667496</v>
      </c>
      <c r="M12" s="13">
        <v>5.3625578441388848</v>
      </c>
      <c r="N12" s="13">
        <v>5.801882779641744</v>
      </c>
      <c r="O12" s="13">
        <v>4.9937669800022659</v>
      </c>
      <c r="P12" s="13">
        <v>6.1349417457434372</v>
      </c>
      <c r="Q12" s="13">
        <v>4.5546601387524612</v>
      </c>
      <c r="R12" s="13">
        <v>5.2458419177501394</v>
      </c>
      <c r="T12" s="13">
        <v>5.4600000000000009</v>
      </c>
      <c r="U12" s="13">
        <v>4.0352499999999996</v>
      </c>
      <c r="V12" s="13">
        <v>4.3552499999999998</v>
      </c>
      <c r="Y12" s="13"/>
    </row>
    <row r="13" spans="1:28" ht="17.25" customHeight="1" x14ac:dyDescent="0.4">
      <c r="A13" s="4" t="s">
        <v>16</v>
      </c>
      <c r="C13" s="13">
        <v>12.075517500002928</v>
      </c>
      <c r="D13" s="13"/>
      <c r="E13" s="13">
        <v>12.297758351583573</v>
      </c>
      <c r="F13" s="13">
        <v>11.552144006903305</v>
      </c>
      <c r="G13" s="13">
        <v>11.94010653262638</v>
      </c>
      <c r="H13" s="13">
        <v>10.413190404751701</v>
      </c>
      <c r="I13" s="13">
        <v>10.969886384679009</v>
      </c>
      <c r="J13" s="13">
        <v>11.154151962090221</v>
      </c>
      <c r="K13" s="13">
        <f t="shared" si="0"/>
        <v>11.387872940439031</v>
      </c>
      <c r="M13" s="13">
        <v>11.944897441565068</v>
      </c>
      <c r="N13" s="13">
        <v>10.99384372140505</v>
      </c>
      <c r="O13" s="13">
        <v>11.438842383719209</v>
      </c>
      <c r="P13" s="13">
        <v>10.111687866988426</v>
      </c>
      <c r="Q13" s="13">
        <v>10.456525428522937</v>
      </c>
      <c r="R13" s="13">
        <v>10.869775511926253</v>
      </c>
      <c r="T13" s="13">
        <v>10.065249999999999</v>
      </c>
      <c r="U13" s="13">
        <v>9.5797499999999989</v>
      </c>
      <c r="V13" s="13">
        <v>9.7665000000000006</v>
      </c>
      <c r="Y13" s="13"/>
    </row>
    <row r="14" spans="1:28" ht="16.5" x14ac:dyDescent="0.55000000000000004">
      <c r="A14" s="4" t="s">
        <v>17</v>
      </c>
      <c r="C14" s="13">
        <v>0.89288742526049658</v>
      </c>
      <c r="D14" s="13"/>
      <c r="E14" s="13">
        <v>1.3262348309218588</v>
      </c>
      <c r="F14" s="13">
        <v>1.3468495378437133</v>
      </c>
      <c r="G14" s="13">
        <v>1.3758592740346627</v>
      </c>
      <c r="H14" s="13">
        <v>1.3110610189210705</v>
      </c>
      <c r="I14" s="13">
        <v>1.311452473735973</v>
      </c>
      <c r="J14" s="13">
        <v>1.467389012377045</v>
      </c>
      <c r="K14" s="13">
        <f t="shared" si="0"/>
        <v>1.3564743579723872</v>
      </c>
      <c r="M14" s="13">
        <v>1.4271701165184425</v>
      </c>
      <c r="N14" s="13">
        <v>1.4368799888784451</v>
      </c>
      <c r="O14" s="13">
        <v>1.4519210055326346</v>
      </c>
      <c r="P14" s="13">
        <v>1.4107085297698814</v>
      </c>
      <c r="Q14" s="13">
        <v>1.3895817369257428</v>
      </c>
      <c r="R14" s="13">
        <v>1.5730836597298408</v>
      </c>
      <c r="T14" s="13">
        <v>2.024</v>
      </c>
      <c r="U14" s="13">
        <v>2.3324999999999996</v>
      </c>
      <c r="V14" s="13">
        <v>2.2145000000000001</v>
      </c>
      <c r="Y14" s="13"/>
    </row>
    <row r="15" spans="1:28" ht="16.5" x14ac:dyDescent="0.55000000000000004">
      <c r="A15" s="4" t="s">
        <v>18</v>
      </c>
      <c r="C15" s="13">
        <v>4.3907676015982229E-2</v>
      </c>
      <c r="D15" s="13"/>
      <c r="E15" s="6" t="s">
        <v>19</v>
      </c>
      <c r="F15" s="6" t="s">
        <v>19</v>
      </c>
      <c r="G15" s="6" t="s">
        <v>19</v>
      </c>
      <c r="H15" s="6" t="s">
        <v>19</v>
      </c>
      <c r="I15" s="6" t="s">
        <v>19</v>
      </c>
      <c r="J15" s="6" t="s">
        <v>19</v>
      </c>
      <c r="K15" s="6" t="s">
        <v>19</v>
      </c>
      <c r="M15" s="6" t="s">
        <v>19</v>
      </c>
      <c r="N15" s="6" t="s">
        <v>19</v>
      </c>
      <c r="O15" s="6" t="s">
        <v>19</v>
      </c>
      <c r="P15" s="6" t="s">
        <v>19</v>
      </c>
      <c r="Q15" s="6" t="s">
        <v>19</v>
      </c>
      <c r="R15" s="6" t="s">
        <v>19</v>
      </c>
      <c r="T15" s="6" t="s">
        <v>19</v>
      </c>
      <c r="U15" s="6" t="s">
        <v>19</v>
      </c>
      <c r="V15" s="6" t="s">
        <v>19</v>
      </c>
      <c r="Y15" s="13"/>
    </row>
    <row r="16" spans="1:28" x14ac:dyDescent="0.4">
      <c r="A16" s="4"/>
    </row>
    <row r="17" spans="1:22" ht="17.25" customHeight="1" x14ac:dyDescent="0.4">
      <c r="A17" s="4" t="s">
        <v>20</v>
      </c>
      <c r="C17" s="13">
        <f>SUM(C6:C15)</f>
        <v>100.00000000000001</v>
      </c>
      <c r="D17" s="13"/>
      <c r="E17" s="13">
        <f>SUM(E6:E15)</f>
        <v>100.00000000000003</v>
      </c>
      <c r="F17" s="13">
        <f t="shared" ref="F17:V17" si="1">SUM(F6:F15)</f>
        <v>100</v>
      </c>
      <c r="G17" s="13">
        <f t="shared" si="1"/>
        <v>100</v>
      </c>
      <c r="H17" s="13">
        <f t="shared" si="1"/>
        <v>100.00000000000001</v>
      </c>
      <c r="I17" s="13">
        <f t="shared" si="1"/>
        <v>100</v>
      </c>
      <c r="J17" s="13">
        <f t="shared" si="1"/>
        <v>100</v>
      </c>
      <c r="K17" s="13">
        <f>SUM(K6:K15)</f>
        <v>100</v>
      </c>
      <c r="L17" s="13"/>
      <c r="M17" s="13">
        <f t="shared" si="1"/>
        <v>100.00000000000001</v>
      </c>
      <c r="N17" s="13">
        <f t="shared" si="1"/>
        <v>100</v>
      </c>
      <c r="O17" s="13">
        <f t="shared" si="1"/>
        <v>99.999999999999986</v>
      </c>
      <c r="P17" s="13">
        <f t="shared" si="1"/>
        <v>99.999999999999986</v>
      </c>
      <c r="Q17" s="13">
        <f t="shared" si="1"/>
        <v>99.999999999999972</v>
      </c>
      <c r="R17" s="13">
        <f t="shared" si="1"/>
        <v>100.00000000000001</v>
      </c>
      <c r="S17" s="13"/>
      <c r="T17" s="13">
        <f t="shared" si="1"/>
        <v>100</v>
      </c>
      <c r="U17" s="13">
        <f t="shared" si="1"/>
        <v>100.00049999999999</v>
      </c>
      <c r="V17" s="13">
        <f t="shared" si="1"/>
        <v>100.00150000000001</v>
      </c>
    </row>
    <row r="19" spans="1:22" ht="17.25" customHeight="1" x14ac:dyDescent="0.4">
      <c r="A19" s="4" t="s">
        <v>21</v>
      </c>
    </row>
    <row r="20" spans="1:22" ht="17.25" customHeight="1" x14ac:dyDescent="0.4">
      <c r="A20" s="6" t="s">
        <v>22</v>
      </c>
      <c r="C20" s="6">
        <v>49.84</v>
      </c>
      <c r="E20" s="13">
        <v>47.2</v>
      </c>
      <c r="F20" s="13">
        <v>42.2</v>
      </c>
      <c r="G20" s="13">
        <v>47.1</v>
      </c>
      <c r="H20" s="13">
        <v>41.3</v>
      </c>
      <c r="I20" s="13">
        <v>43.6</v>
      </c>
      <c r="J20" s="13">
        <v>46.9</v>
      </c>
      <c r="K20" s="13">
        <v>44.716666666666669</v>
      </c>
    </row>
    <row r="21" spans="1:22" ht="17.25" customHeight="1" x14ac:dyDescent="0.4">
      <c r="A21" s="6" t="s">
        <v>23</v>
      </c>
      <c r="B21" s="14"/>
      <c r="C21" s="6">
        <v>26.7</v>
      </c>
      <c r="E21" s="13">
        <v>19.899999999999999</v>
      </c>
      <c r="F21" s="13">
        <v>25.4</v>
      </c>
      <c r="G21" s="13">
        <v>24.9</v>
      </c>
      <c r="H21" s="13">
        <v>25.1</v>
      </c>
      <c r="I21" s="13">
        <v>27.1</v>
      </c>
      <c r="J21" s="13">
        <v>22.6</v>
      </c>
      <c r="K21" s="13">
        <v>24.166666666666661</v>
      </c>
    </row>
    <row r="22" spans="1:22" ht="17.25" customHeight="1" x14ac:dyDescent="0.4">
      <c r="A22" s="6" t="s">
        <v>24</v>
      </c>
      <c r="C22" s="6">
        <v>12.46</v>
      </c>
      <c r="E22" s="13">
        <v>32.5</v>
      </c>
      <c r="F22" s="13">
        <v>32</v>
      </c>
      <c r="G22" s="13">
        <v>27.8</v>
      </c>
      <c r="H22" s="13">
        <v>32.6</v>
      </c>
      <c r="I22" s="13">
        <v>28.6</v>
      </c>
      <c r="J22" s="13">
        <v>29.2</v>
      </c>
      <c r="K22" s="13">
        <v>30.45</v>
      </c>
    </row>
    <row r="23" spans="1:22" ht="17.25" customHeight="1" x14ac:dyDescent="0.4">
      <c r="A23" s="6" t="s">
        <v>25</v>
      </c>
      <c r="C23" s="6">
        <v>11</v>
      </c>
      <c r="E23" s="13"/>
    </row>
    <row r="24" spans="1:22" ht="17.25" customHeight="1" x14ac:dyDescent="0.4">
      <c r="A24" s="6" t="s">
        <v>26</v>
      </c>
      <c r="E24" s="13">
        <v>0.51</v>
      </c>
      <c r="F24" s="13">
        <v>0.45</v>
      </c>
      <c r="G24" s="13">
        <v>0.15</v>
      </c>
      <c r="H24" s="13">
        <v>1.02</v>
      </c>
      <c r="I24" s="13">
        <v>0.71</v>
      </c>
      <c r="J24" s="13">
        <v>1.35</v>
      </c>
      <c r="K24" s="13">
        <v>0.69833333333333325</v>
      </c>
    </row>
    <row r="25" spans="1:22" ht="17.25" customHeight="1" x14ac:dyDescent="0.4">
      <c r="E25" s="13"/>
    </row>
    <row r="26" spans="1:22" ht="17.25" customHeight="1" x14ac:dyDescent="0.4">
      <c r="E26" s="15"/>
      <c r="F26" s="15"/>
      <c r="G26" s="15"/>
      <c r="H26" s="15"/>
      <c r="I26" s="15"/>
      <c r="J26" s="15"/>
      <c r="K26" s="15"/>
      <c r="L26" s="15"/>
      <c r="M26" s="15"/>
      <c r="N26" s="15"/>
    </row>
    <row r="27" spans="1:22" ht="17.25" customHeight="1" x14ac:dyDescent="0.4">
      <c r="A27" s="14" t="s">
        <v>27</v>
      </c>
    </row>
    <row r="28" spans="1:22" ht="17.25" customHeight="1" x14ac:dyDescent="0.4">
      <c r="A28" s="14" t="s">
        <v>28</v>
      </c>
      <c r="E28" s="13"/>
    </row>
    <row r="29" spans="1:22" ht="17.25" customHeight="1" x14ac:dyDescent="0.4">
      <c r="A29" s="14" t="s">
        <v>29</v>
      </c>
      <c r="E29" s="13"/>
    </row>
    <row r="30" spans="1:22" ht="17.25" customHeight="1" x14ac:dyDescent="0.4">
      <c r="A30" s="14" t="s">
        <v>30</v>
      </c>
      <c r="E30" s="13"/>
    </row>
    <row r="31" spans="1:22" ht="17.25" customHeight="1" x14ac:dyDescent="0.4">
      <c r="E31" s="13"/>
    </row>
    <row r="32" spans="1:22" ht="17.25" customHeight="1" x14ac:dyDescent="0.4">
      <c r="E32" s="13"/>
    </row>
    <row r="33" ht="17.25" customHeight="1" x14ac:dyDescent="0.4"/>
    <row r="34" ht="17.25" customHeight="1" x14ac:dyDescent="0.4"/>
    <row r="35" ht="17.25" customHeight="1" x14ac:dyDescent="0.4"/>
    <row r="36" ht="17.25" customHeight="1" x14ac:dyDescent="0.4"/>
  </sheetData>
  <mergeCells count="5">
    <mergeCell ref="E3:K3"/>
    <mergeCell ref="M3:V3"/>
    <mergeCell ref="E4:J4"/>
    <mergeCell ref="M4:R4"/>
    <mergeCell ref="T4: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rna Srinivasan</dc:creator>
  <cp:lastModifiedBy>Poorna Srinivasan</cp:lastModifiedBy>
  <dcterms:created xsi:type="dcterms:W3CDTF">2018-06-28T00:01:37Z</dcterms:created>
  <dcterms:modified xsi:type="dcterms:W3CDTF">2018-06-28T00:01:58Z</dcterms:modified>
</cp:coreProperties>
</file>